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3DB43517-5EF2-43AD-A781-BF8E3BC967BD}" xr6:coauthVersionLast="41" xr6:coauthVersionMax="41" xr10:uidLastSave="{00000000-0000-0000-0000-000000000000}"/>
  <bookViews>
    <workbookView xWindow="33060" yWindow="1455" windowWidth="21600" windowHeight="11400" xr2:uid="{00000000-000D-0000-FFFF-FFFF00000000}"/>
  </bookViews>
  <sheets>
    <sheet name="S10 Table" sheetId="2" r:id="rId1"/>
  </sheets>
  <definedNames>
    <definedName name="FHS_LmMRS_MetaboliteGWAS_FHS_MCDS_ClumpedLoci_p1e_6_Rsq" localSheetId="0">'S10 Table'!$A$2:$K$3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5A3B4F3-7C18-424E-89B0-9B1C21BF408B}" name="FHS_LmMRS_MetaboliteGWAS_FHS-MCDS_ClumpedLoci_p1e-6_Rsq1" type="6" refreshedVersion="6" background="1" saveData="1">
    <textPr sourceFile="/Users/yh991/Google Drive/MrsOutput/FHS_LmMRS_MetaboliteGWAS_FHS-MCDS_ClumpedLoci_p1e-6_Rsq.txt">
      <textFields>
        <textField/>
      </textFields>
    </textPr>
  </connection>
</connections>
</file>

<file path=xl/sharedStrings.xml><?xml version="1.0" encoding="utf-8"?>
<sst xmlns="http://schemas.openxmlformats.org/spreadsheetml/2006/main" count="207" uniqueCount="88">
  <si>
    <t>-</t>
  </si>
  <si>
    <t>C</t>
  </si>
  <si>
    <t>T</t>
  </si>
  <si>
    <t>rs1149031</t>
  </si>
  <si>
    <t>TG</t>
  </si>
  <si>
    <t>8:19749075_T_TG</t>
  </si>
  <si>
    <t>Xanthine</t>
  </si>
  <si>
    <t>G</t>
  </si>
  <si>
    <t>A</t>
  </si>
  <si>
    <t>rs74330485</t>
  </si>
  <si>
    <t>MYEOV</t>
  </si>
  <si>
    <t>rs72930302</t>
  </si>
  <si>
    <t>CLVS1</t>
  </si>
  <si>
    <t>rs143346730</t>
  </si>
  <si>
    <t>RP11-600K15.1</t>
  </si>
  <si>
    <t>rs74478345</t>
  </si>
  <si>
    <t>rs79776098</t>
  </si>
  <si>
    <t>rs146311338</t>
  </si>
  <si>
    <t>SLC16A10</t>
  </si>
  <si>
    <t>rs62421904</t>
  </si>
  <si>
    <t>Tyrosine</t>
  </si>
  <si>
    <t>rs6860897</t>
  </si>
  <si>
    <t>rs138754224</t>
  </si>
  <si>
    <t>rs11066600</t>
  </si>
  <si>
    <t>ZNF259</t>
  </si>
  <si>
    <t>rs964184</t>
  </si>
  <si>
    <t>TAG 56:2</t>
  </si>
  <si>
    <t>rs186480715</t>
  </si>
  <si>
    <t>rs2686802</t>
  </si>
  <si>
    <t>Uridine</t>
  </si>
  <si>
    <t>FRMD4B</t>
  </si>
  <si>
    <t>rs115295131</t>
  </si>
  <si>
    <t>rs16865339</t>
  </si>
  <si>
    <t>PDGFRL</t>
  </si>
  <si>
    <t>rs192581039</t>
  </si>
  <si>
    <t>ESRRB</t>
  </si>
  <si>
    <t>rs12880920</t>
  </si>
  <si>
    <t>CTD-2090I13.1</t>
  </si>
  <si>
    <t>AAAAT</t>
  </si>
  <si>
    <t>1:227578867_A_AAAAT</t>
  </si>
  <si>
    <t>rs1530780</t>
  </si>
  <si>
    <t>SM 24:0</t>
  </si>
  <si>
    <t>SEPT8</t>
  </si>
  <si>
    <t>rs13354173</t>
  </si>
  <si>
    <t>rs181673553</t>
  </si>
  <si>
    <t>Niacinamide</t>
  </si>
  <si>
    <t>OR52B6, HBG2, AC015691.13</t>
  </si>
  <si>
    <t>rs2341433</t>
  </si>
  <si>
    <t>C9orf89</t>
  </si>
  <si>
    <t>rs76774472</t>
  </si>
  <si>
    <t>RP11-707A18.1</t>
  </si>
  <si>
    <t>rs78723082</t>
  </si>
  <si>
    <t>FASN</t>
  </si>
  <si>
    <t>rs9905991</t>
  </si>
  <si>
    <t>Malate</t>
  </si>
  <si>
    <t>MACROD1</t>
  </si>
  <si>
    <t>rs320131</t>
  </si>
  <si>
    <t>rs144809869</t>
  </si>
  <si>
    <t>DUS1L</t>
  </si>
  <si>
    <t>rs151063790</t>
  </si>
  <si>
    <t>RP11-867G23.8</t>
  </si>
  <si>
    <t>rs141579297</t>
  </si>
  <si>
    <t>TAA</t>
  </si>
  <si>
    <t>8:116072747_TAA_T</t>
  </si>
  <si>
    <t>BTBD11</t>
  </si>
  <si>
    <t>rs78011072</t>
  </si>
  <si>
    <t>rs174565</t>
  </si>
  <si>
    <t>rs11230873</t>
  </si>
  <si>
    <t>rs77802320</t>
  </si>
  <si>
    <t>PNPLA3</t>
  </si>
  <si>
    <t>rs4823178</t>
  </si>
  <si>
    <t>FADS1, FADS2</t>
  </si>
  <si>
    <t>rs174551</t>
  </si>
  <si>
    <t>TAG 56:6</t>
  </si>
  <si>
    <t>Overlapped MRS Loci**</t>
  </si>
  <si>
    <t>Nearest Gene (± 5kb)</t>
  </si>
  <si>
    <r>
      <t>R</t>
    </r>
    <r>
      <rPr>
        <b/>
        <vertAlign val="superscript"/>
        <sz val="10"/>
        <color theme="1"/>
        <rFont val="Arial"/>
        <family val="2"/>
      </rPr>
      <t>2</t>
    </r>
  </si>
  <si>
    <t>P-value*</t>
  </si>
  <si>
    <t>SE</t>
  </si>
  <si>
    <t>β</t>
  </si>
  <si>
    <t>EAF</t>
  </si>
  <si>
    <t>OA</t>
  </si>
  <si>
    <t>EA</t>
  </si>
  <si>
    <t>Position</t>
  </si>
  <si>
    <t>Chr</t>
  </si>
  <si>
    <t>Variant ID</t>
  </si>
  <si>
    <t>Metabolite</t>
  </si>
  <si>
    <r>
      <t>S10 Table. Genetic loci reaching suggestive significance (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1E-6) in MRS metabolite GWAS meta-analysis. </t>
    </r>
    <r>
      <rPr>
        <sz val="10"/>
        <color theme="1"/>
        <rFont val="Arial"/>
        <family val="2"/>
      </rPr>
      <t xml:space="preserve">* Genome-wide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** Loci boundaries were defined by linkage disequilibrium proxies (&lt;= 500kb and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&gt; 0.1) with minimum and maximum chromosomal positions. Chr, chromosome; Position, hg19 genomic position; EA, effect allele (i.e. metabolite-increasing allele); OA, other allele; EAF, effect allele frequency; β, effect size estimate; SE, standard error of β;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, proportion of variance explained, estimated as: β</t>
    </r>
    <r>
      <rPr>
        <vertAlign val="super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× 2f(1-f), where f = EAF; TAG, triacylglyceride; SM, sphingomyel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 tint="0.499984740745262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indexed="64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1" fillId="0" borderId="0" xfId="1"/>
    <xf numFmtId="0" fontId="1" fillId="0" borderId="0" xfId="1" applyAlignment="1">
      <alignment vertical="top"/>
    </xf>
    <xf numFmtId="0" fontId="2" fillId="0" borderId="0" xfId="1" applyFont="1" applyFill="1" applyBorder="1" applyAlignment="1">
      <alignment vertical="top"/>
    </xf>
    <xf numFmtId="0" fontId="3" fillId="0" borderId="0" xfId="1" applyFont="1"/>
    <xf numFmtId="0" fontId="3" fillId="0" borderId="0" xfId="1" applyFont="1" applyAlignment="1">
      <alignment vertical="top"/>
    </xf>
    <xf numFmtId="0" fontId="4" fillId="0" borderId="1" xfId="1" applyFont="1" applyBorder="1" applyAlignment="1">
      <alignment vertical="top"/>
    </xf>
    <xf numFmtId="0" fontId="4" fillId="0" borderId="2" xfId="1" applyFont="1" applyBorder="1" applyAlignment="1">
      <alignment horizontal="center" vertical="top"/>
    </xf>
    <xf numFmtId="0" fontId="5" fillId="0" borderId="3" xfId="1" applyFont="1" applyBorder="1" applyAlignment="1">
      <alignment horizontal="center" vertical="top"/>
    </xf>
    <xf numFmtId="164" fontId="4" fillId="0" borderId="3" xfId="1" applyNumberFormat="1" applyFont="1" applyBorder="1" applyAlignment="1">
      <alignment horizontal="center" vertical="top"/>
    </xf>
    <xf numFmtId="11" fontId="4" fillId="0" borderId="3" xfId="1" applyNumberFormat="1" applyFont="1" applyBorder="1" applyAlignment="1">
      <alignment horizontal="center" vertical="top"/>
    </xf>
    <xf numFmtId="0" fontId="4" fillId="0" borderId="3" xfId="1" applyFont="1" applyBorder="1" applyAlignment="1">
      <alignment horizontal="center" vertical="top"/>
    </xf>
    <xf numFmtId="0" fontId="4" fillId="0" borderId="4" xfId="1" applyFont="1" applyBorder="1" applyAlignment="1">
      <alignment horizontal="center" vertical="top"/>
    </xf>
    <xf numFmtId="0" fontId="4" fillId="0" borderId="5" xfId="1" applyFont="1" applyBorder="1" applyAlignment="1">
      <alignment horizontal="center" vertical="top"/>
    </xf>
    <xf numFmtId="0" fontId="5" fillId="0" borderId="0" xfId="1" applyFont="1" applyBorder="1" applyAlignment="1">
      <alignment horizontal="center" vertical="top"/>
    </xf>
    <xf numFmtId="164" fontId="4" fillId="0" borderId="0" xfId="1" applyNumberFormat="1" applyFont="1" applyBorder="1" applyAlignment="1">
      <alignment horizontal="center" vertical="top"/>
    </xf>
    <xf numFmtId="11" fontId="4" fillId="0" borderId="0" xfId="1" applyNumberFormat="1" applyFont="1" applyBorder="1" applyAlignment="1">
      <alignment horizontal="center" vertical="top"/>
    </xf>
    <xf numFmtId="0" fontId="4" fillId="0" borderId="0" xfId="1" applyFont="1" applyBorder="1" applyAlignment="1">
      <alignment horizontal="center" vertical="top"/>
    </xf>
    <xf numFmtId="0" fontId="4" fillId="0" borderId="6" xfId="1" applyFont="1" applyBorder="1" applyAlignment="1">
      <alignment horizontal="center" vertical="top"/>
    </xf>
    <xf numFmtId="0" fontId="4" fillId="0" borderId="7" xfId="1" applyFont="1" applyBorder="1" applyAlignment="1">
      <alignment horizontal="center" vertical="top"/>
    </xf>
    <xf numFmtId="0" fontId="5" fillId="0" borderId="8" xfId="1" applyFont="1" applyBorder="1" applyAlignment="1">
      <alignment horizontal="center" vertical="top"/>
    </xf>
    <xf numFmtId="164" fontId="4" fillId="0" borderId="8" xfId="1" applyNumberFormat="1" applyFont="1" applyBorder="1" applyAlignment="1">
      <alignment horizontal="center" vertical="top"/>
    </xf>
    <xf numFmtId="11" fontId="4" fillId="0" borderId="8" xfId="1" applyNumberFormat="1" applyFont="1" applyBorder="1" applyAlignment="1">
      <alignment horizontal="center" vertical="top"/>
    </xf>
    <xf numFmtId="0" fontId="4" fillId="0" borderId="8" xfId="1" applyFont="1" applyBorder="1" applyAlignment="1">
      <alignment horizontal="center" vertical="top"/>
    </xf>
    <xf numFmtId="0" fontId="4" fillId="0" borderId="9" xfId="1" applyFont="1" applyBorder="1" applyAlignment="1">
      <alignment horizontal="center" vertical="top"/>
    </xf>
    <xf numFmtId="0" fontId="4" fillId="0" borderId="10" xfId="1" applyFont="1" applyBorder="1" applyAlignment="1">
      <alignment horizontal="center" vertical="top"/>
    </xf>
    <xf numFmtId="49" fontId="5" fillId="0" borderId="8" xfId="1" applyNumberFormat="1" applyFont="1" applyBorder="1" applyAlignment="1">
      <alignment horizontal="center" vertical="top"/>
    </xf>
    <xf numFmtId="164" fontId="6" fillId="0" borderId="11" xfId="1" applyNumberFormat="1" applyFont="1" applyFill="1" applyBorder="1" applyAlignment="1">
      <alignment horizontal="center" vertical="top"/>
    </xf>
    <xf numFmtId="0" fontId="6" fillId="0" borderId="12" xfId="1" applyFont="1" applyBorder="1" applyAlignment="1">
      <alignment horizontal="center" vertical="top"/>
    </xf>
    <xf numFmtId="164" fontId="6" fillId="0" borderId="12" xfId="1" applyNumberFormat="1" applyFont="1" applyBorder="1" applyAlignment="1">
      <alignment horizontal="center" vertical="top"/>
    </xf>
    <xf numFmtId="11" fontId="6" fillId="0" borderId="12" xfId="1" applyNumberFormat="1" applyFont="1" applyBorder="1" applyAlignment="1">
      <alignment horizontal="center" vertical="top"/>
    </xf>
    <xf numFmtId="0" fontId="6" fillId="0" borderId="13" xfId="1" applyFont="1" applyBorder="1" applyAlignment="1">
      <alignment horizontal="center" vertical="top"/>
    </xf>
    <xf numFmtId="0" fontId="6" fillId="0" borderId="3" xfId="1" applyFont="1" applyBorder="1" applyAlignment="1">
      <alignment horizontal="left" vertical="top" wrapText="1"/>
    </xf>
  </cellXfs>
  <cellStyles count="2">
    <cellStyle name="Normal" xfId="0" builtinId="0"/>
    <cellStyle name="Normal 2" xfId="1" xr:uid="{A34A4788-0421-4523-964B-51AC20454A85}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HS_LmMRS_MetaboliteGWAS_FHS-MCDS_ClumpedLoci_p1e-6_Rsq" connectionId="1" xr16:uid="{ED087CF6-602E-AE44-9087-14A5C949D8E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78657-E97D-496A-82E5-BE3D30909156}">
  <dimension ref="A1:M43"/>
  <sheetViews>
    <sheetView tabSelected="1" zoomScale="133" workbookViewId="0">
      <selection activeCell="B9" sqref="B9"/>
    </sheetView>
  </sheetViews>
  <sheetFormatPr defaultColWidth="12.5703125" defaultRowHeight="15.75" x14ac:dyDescent="0.25"/>
  <cols>
    <col min="1" max="1" width="12" style="2" bestFit="1" customWidth="1"/>
    <col min="2" max="2" width="23.5703125" style="1" bestFit="1" customWidth="1"/>
    <col min="3" max="3" width="4.5703125" style="1" bestFit="1" customWidth="1"/>
    <col min="4" max="4" width="11.5703125" style="1" bestFit="1" customWidth="1"/>
    <col min="5" max="5" width="7.85546875" style="1" bestFit="1" customWidth="1"/>
    <col min="6" max="6" width="4.140625" style="1" bestFit="1" customWidth="1"/>
    <col min="7" max="9" width="6.42578125" style="1" bestFit="1" customWidth="1"/>
    <col min="10" max="10" width="9.5703125" style="1" bestFit="1" customWidth="1"/>
    <col min="11" max="11" width="6.42578125" style="1" bestFit="1" customWidth="1"/>
    <col min="12" max="12" width="29.7109375" style="1" bestFit="1" customWidth="1"/>
    <col min="13" max="13" width="23.28515625" style="1" bestFit="1" customWidth="1"/>
    <col min="14" max="16384" width="12.5703125" style="1"/>
  </cols>
  <sheetData>
    <row r="1" spans="1:13" ht="16.5" thickBot="1" x14ac:dyDescent="0.3">
      <c r="A1" s="32" t="s">
        <v>8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x14ac:dyDescent="0.25">
      <c r="A2" s="31" t="s">
        <v>86</v>
      </c>
      <c r="B2" s="28" t="s">
        <v>85</v>
      </c>
      <c r="C2" s="28" t="s">
        <v>84</v>
      </c>
      <c r="D2" s="28" t="s">
        <v>83</v>
      </c>
      <c r="E2" s="28" t="s">
        <v>82</v>
      </c>
      <c r="F2" s="28" t="s">
        <v>81</v>
      </c>
      <c r="G2" s="29" t="s">
        <v>80</v>
      </c>
      <c r="H2" s="29" t="s">
        <v>79</v>
      </c>
      <c r="I2" s="29" t="s">
        <v>78</v>
      </c>
      <c r="J2" s="30" t="s">
        <v>77</v>
      </c>
      <c r="K2" s="29" t="s">
        <v>76</v>
      </c>
      <c r="L2" s="28" t="s">
        <v>75</v>
      </c>
      <c r="M2" s="27" t="s">
        <v>74</v>
      </c>
    </row>
    <row r="3" spans="1:13" x14ac:dyDescent="0.25">
      <c r="A3" s="18" t="s">
        <v>73</v>
      </c>
      <c r="B3" s="17" t="s">
        <v>72</v>
      </c>
      <c r="C3" s="17">
        <v>11</v>
      </c>
      <c r="D3" s="17">
        <v>61573684</v>
      </c>
      <c r="E3" s="17" t="s">
        <v>2</v>
      </c>
      <c r="F3" s="17" t="s">
        <v>1</v>
      </c>
      <c r="G3" s="15">
        <v>0.56286009292700001</v>
      </c>
      <c r="H3" s="15">
        <v>0.32</v>
      </c>
      <c r="I3" s="15">
        <v>3.5299999999999998E-2</v>
      </c>
      <c r="J3" s="16">
        <v>1.2369999999999999E-19</v>
      </c>
      <c r="K3" s="15">
        <v>5.0390755065200001E-2</v>
      </c>
      <c r="L3" s="14" t="s">
        <v>71</v>
      </c>
      <c r="M3" s="13" t="s">
        <v>66</v>
      </c>
    </row>
    <row r="4" spans="1:13" x14ac:dyDescent="0.25">
      <c r="A4" s="25"/>
      <c r="B4" s="17" t="s">
        <v>70</v>
      </c>
      <c r="C4" s="17">
        <v>22</v>
      </c>
      <c r="D4" s="17">
        <v>44334529</v>
      </c>
      <c r="E4" s="17" t="s">
        <v>1</v>
      </c>
      <c r="F4" s="17" t="s">
        <v>2</v>
      </c>
      <c r="G4" s="15">
        <v>0.29929788332500001</v>
      </c>
      <c r="H4" s="15">
        <v>0.25430000000000003</v>
      </c>
      <c r="I4" s="15">
        <v>3.9699999999999999E-2</v>
      </c>
      <c r="J4" s="16">
        <v>1.548E-10</v>
      </c>
      <c r="K4" s="15">
        <v>2.7124378180800001E-2</v>
      </c>
      <c r="L4" s="14" t="s">
        <v>69</v>
      </c>
      <c r="M4" s="13" t="s">
        <v>0</v>
      </c>
    </row>
    <row r="5" spans="1:13" x14ac:dyDescent="0.25">
      <c r="A5" s="25"/>
      <c r="B5" s="17" t="s">
        <v>68</v>
      </c>
      <c r="C5" s="17">
        <v>12</v>
      </c>
      <c r="D5" s="17">
        <v>13330338</v>
      </c>
      <c r="E5" s="17" t="s">
        <v>1</v>
      </c>
      <c r="F5" s="17" t="s">
        <v>7</v>
      </c>
      <c r="G5" s="15">
        <v>0.94784718637099996</v>
      </c>
      <c r="H5" s="15">
        <v>0.42909999999999998</v>
      </c>
      <c r="I5" s="15">
        <v>8.0799999999999997E-2</v>
      </c>
      <c r="J5" s="16">
        <v>1.075E-7</v>
      </c>
      <c r="K5" s="15">
        <v>1.820384351034E-2</v>
      </c>
      <c r="L5" s="14" t="s">
        <v>0</v>
      </c>
      <c r="M5" s="13" t="s">
        <v>0</v>
      </c>
    </row>
    <row r="6" spans="1:13" x14ac:dyDescent="0.25">
      <c r="A6" s="25"/>
      <c r="B6" s="17" t="s">
        <v>67</v>
      </c>
      <c r="C6" s="17">
        <v>11</v>
      </c>
      <c r="D6" s="17">
        <v>61792277</v>
      </c>
      <c r="E6" s="17" t="s">
        <v>8</v>
      </c>
      <c r="F6" s="17" t="s">
        <v>7</v>
      </c>
      <c r="G6" s="15">
        <v>0.85941404233399998</v>
      </c>
      <c r="H6" s="15">
        <v>0.29570000000000002</v>
      </c>
      <c r="I6" s="15">
        <v>5.67E-2</v>
      </c>
      <c r="J6" s="16">
        <v>1.7950000000000001E-7</v>
      </c>
      <c r="K6" s="15">
        <v>2.11289071138E-2</v>
      </c>
      <c r="L6" s="14" t="s">
        <v>0</v>
      </c>
      <c r="M6" s="13" t="s">
        <v>66</v>
      </c>
    </row>
    <row r="7" spans="1:13" x14ac:dyDescent="0.25">
      <c r="A7" s="25"/>
      <c r="B7" s="17" t="s">
        <v>65</v>
      </c>
      <c r="C7" s="17">
        <v>12</v>
      </c>
      <c r="D7" s="17">
        <v>108041673</v>
      </c>
      <c r="E7" s="17" t="s">
        <v>7</v>
      </c>
      <c r="F7" s="17" t="s">
        <v>8</v>
      </c>
      <c r="G7" s="15">
        <v>1.1200309757400001E-2</v>
      </c>
      <c r="H7" s="15">
        <v>0.90900000000000003</v>
      </c>
      <c r="I7" s="15">
        <v>0.1787</v>
      </c>
      <c r="J7" s="16">
        <v>3.6539999999999998E-7</v>
      </c>
      <c r="K7" s="15">
        <v>1.8301897449379999E-2</v>
      </c>
      <c r="L7" s="14" t="s">
        <v>64</v>
      </c>
      <c r="M7" s="13" t="s">
        <v>0</v>
      </c>
    </row>
    <row r="8" spans="1:13" x14ac:dyDescent="0.25">
      <c r="A8" s="25"/>
      <c r="B8" s="17" t="s">
        <v>63</v>
      </c>
      <c r="C8" s="17">
        <v>8</v>
      </c>
      <c r="D8" s="17">
        <v>116072747</v>
      </c>
      <c r="E8" s="17" t="s">
        <v>62</v>
      </c>
      <c r="F8" s="17" t="s">
        <v>2</v>
      </c>
      <c r="G8" s="15">
        <v>2.1783686112499999E-2</v>
      </c>
      <c r="H8" s="15">
        <v>0.62260000000000004</v>
      </c>
      <c r="I8" s="15">
        <v>0.1242</v>
      </c>
      <c r="J8" s="16">
        <v>5.3659999999999997E-7</v>
      </c>
      <c r="K8" s="15">
        <v>1.6520169548000001E-2</v>
      </c>
      <c r="L8" s="14" t="s">
        <v>0</v>
      </c>
      <c r="M8" s="13" t="s">
        <v>0</v>
      </c>
    </row>
    <row r="9" spans="1:13" x14ac:dyDescent="0.25">
      <c r="A9" s="25"/>
      <c r="B9" s="17" t="s">
        <v>61</v>
      </c>
      <c r="C9" s="17">
        <v>11</v>
      </c>
      <c r="D9" s="17">
        <v>66124766</v>
      </c>
      <c r="E9" s="17" t="s">
        <v>7</v>
      </c>
      <c r="F9" s="17" t="s">
        <v>8</v>
      </c>
      <c r="G9" s="15">
        <v>0.80302271553899995</v>
      </c>
      <c r="H9" s="15">
        <v>0.25869999999999999</v>
      </c>
      <c r="I9" s="15">
        <v>5.1999999999999998E-2</v>
      </c>
      <c r="J9" s="16">
        <v>6.6219999999999999E-7</v>
      </c>
      <c r="K9" s="15">
        <v>2.1172241037600001E-2</v>
      </c>
      <c r="L9" s="14" t="s">
        <v>60</v>
      </c>
      <c r="M9" s="13" t="s">
        <v>0</v>
      </c>
    </row>
    <row r="10" spans="1:13" x14ac:dyDescent="0.25">
      <c r="A10" s="25"/>
      <c r="B10" s="17" t="s">
        <v>59</v>
      </c>
      <c r="C10" s="17">
        <v>17</v>
      </c>
      <c r="D10" s="17">
        <v>80017869</v>
      </c>
      <c r="E10" s="17" t="s">
        <v>2</v>
      </c>
      <c r="F10" s="17" t="s">
        <v>7</v>
      </c>
      <c r="G10" s="15">
        <v>0.99667527103800002</v>
      </c>
      <c r="H10" s="15">
        <v>1.6533</v>
      </c>
      <c r="I10" s="15">
        <v>0.33279999999999998</v>
      </c>
      <c r="J10" s="16">
        <v>6.751E-7</v>
      </c>
      <c r="K10" s="15">
        <v>1.811520515172E-2</v>
      </c>
      <c r="L10" s="14" t="s">
        <v>58</v>
      </c>
      <c r="M10" s="13" t="s">
        <v>0</v>
      </c>
    </row>
    <row r="11" spans="1:13" x14ac:dyDescent="0.25">
      <c r="A11" s="25"/>
      <c r="B11" s="17" t="s">
        <v>57</v>
      </c>
      <c r="C11" s="17">
        <v>10</v>
      </c>
      <c r="D11" s="17">
        <v>93343788</v>
      </c>
      <c r="E11" s="17" t="s">
        <v>1</v>
      </c>
      <c r="F11" s="17" t="s">
        <v>2</v>
      </c>
      <c r="G11" s="15">
        <v>3.3970056788800002E-3</v>
      </c>
      <c r="H11" s="15">
        <v>1.8279000000000001</v>
      </c>
      <c r="I11" s="15">
        <v>0.36890000000000001</v>
      </c>
      <c r="J11" s="16">
        <v>7.2369999999999995E-7</v>
      </c>
      <c r="K11" s="15">
        <v>2.26231628604E-2</v>
      </c>
      <c r="L11" s="14" t="s">
        <v>0</v>
      </c>
      <c r="M11" s="13" t="s">
        <v>0</v>
      </c>
    </row>
    <row r="12" spans="1:13" x14ac:dyDescent="0.25">
      <c r="A12" s="24"/>
      <c r="B12" s="23" t="s">
        <v>56</v>
      </c>
      <c r="C12" s="23">
        <v>11</v>
      </c>
      <c r="D12" s="23">
        <v>63787203</v>
      </c>
      <c r="E12" s="23" t="s">
        <v>1</v>
      </c>
      <c r="F12" s="23" t="s">
        <v>7</v>
      </c>
      <c r="G12" s="21">
        <v>5.7106350025800001E-2</v>
      </c>
      <c r="H12" s="21">
        <v>0.38919999999999999</v>
      </c>
      <c r="I12" s="21">
        <v>7.8799999999999995E-2</v>
      </c>
      <c r="J12" s="22">
        <v>7.9699999999999995E-7</v>
      </c>
      <c r="K12" s="21">
        <v>1.6312584439760001E-2</v>
      </c>
      <c r="L12" s="20" t="s">
        <v>55</v>
      </c>
      <c r="M12" s="19" t="s">
        <v>0</v>
      </c>
    </row>
    <row r="13" spans="1:13" x14ac:dyDescent="0.25">
      <c r="A13" s="18" t="s">
        <v>54</v>
      </c>
      <c r="B13" s="17" t="s">
        <v>53</v>
      </c>
      <c r="C13" s="17">
        <v>17</v>
      </c>
      <c r="D13" s="17">
        <v>80052073</v>
      </c>
      <c r="E13" s="17" t="s">
        <v>7</v>
      </c>
      <c r="F13" s="17" t="s">
        <v>8</v>
      </c>
      <c r="G13" s="15">
        <v>0.42113577697499999</v>
      </c>
      <c r="H13" s="15">
        <v>0.18149999999999999</v>
      </c>
      <c r="I13" s="15">
        <v>3.4299999999999997E-2</v>
      </c>
      <c r="J13" s="16">
        <v>1.186E-7</v>
      </c>
      <c r="K13" s="15">
        <v>1.6061352025399999E-2</v>
      </c>
      <c r="L13" s="14" t="s">
        <v>52</v>
      </c>
      <c r="M13" s="13" t="s">
        <v>0</v>
      </c>
    </row>
    <row r="14" spans="1:13" x14ac:dyDescent="0.25">
      <c r="A14" s="25"/>
      <c r="B14" s="17" t="s">
        <v>51</v>
      </c>
      <c r="C14" s="17">
        <v>4</v>
      </c>
      <c r="D14" s="17">
        <v>65845555</v>
      </c>
      <c r="E14" s="17" t="s">
        <v>1</v>
      </c>
      <c r="F14" s="17" t="s">
        <v>7</v>
      </c>
      <c r="G14" s="15">
        <v>0.96881001548800005</v>
      </c>
      <c r="H14" s="15">
        <v>0.49330000000000002</v>
      </c>
      <c r="I14" s="15">
        <v>9.64E-2</v>
      </c>
      <c r="J14" s="16">
        <v>3.0619999999999998E-7</v>
      </c>
      <c r="K14" s="15">
        <v>1.4706387516940001E-2</v>
      </c>
      <c r="L14" s="14" t="s">
        <v>50</v>
      </c>
      <c r="M14" s="13" t="s">
        <v>0</v>
      </c>
    </row>
    <row r="15" spans="1:13" x14ac:dyDescent="0.25">
      <c r="A15" s="25"/>
      <c r="B15" s="17" t="s">
        <v>49</v>
      </c>
      <c r="C15" s="17">
        <v>9</v>
      </c>
      <c r="D15" s="17">
        <v>95868102</v>
      </c>
      <c r="E15" s="17" t="s">
        <v>2</v>
      </c>
      <c r="F15" s="17" t="s">
        <v>1</v>
      </c>
      <c r="G15" s="15">
        <v>1.4047496128000001E-2</v>
      </c>
      <c r="H15" s="15">
        <v>0.89439999999999997</v>
      </c>
      <c r="I15" s="15">
        <v>0.1777</v>
      </c>
      <c r="J15" s="16">
        <v>4.7950000000000003E-7</v>
      </c>
      <c r="K15" s="15">
        <v>2.2158915025E-2</v>
      </c>
      <c r="L15" s="14" t="s">
        <v>48</v>
      </c>
      <c r="M15" s="13" t="s">
        <v>0</v>
      </c>
    </row>
    <row r="16" spans="1:13" x14ac:dyDescent="0.25">
      <c r="A16" s="24"/>
      <c r="B16" s="23" t="s">
        <v>47</v>
      </c>
      <c r="C16" s="23">
        <v>11</v>
      </c>
      <c r="D16" s="23">
        <v>5602605</v>
      </c>
      <c r="E16" s="23" t="s">
        <v>8</v>
      </c>
      <c r="F16" s="23" t="s">
        <v>7</v>
      </c>
      <c r="G16" s="21">
        <v>0.43191791429999998</v>
      </c>
      <c r="H16" s="21">
        <v>0.1658</v>
      </c>
      <c r="I16" s="21">
        <v>3.3599999999999998E-2</v>
      </c>
      <c r="J16" s="22">
        <v>8.0309999999999998E-7</v>
      </c>
      <c r="K16" s="21">
        <v>1.3489981669099999E-2</v>
      </c>
      <c r="L16" s="20" t="s">
        <v>46</v>
      </c>
      <c r="M16" s="19" t="s">
        <v>0</v>
      </c>
    </row>
    <row r="17" spans="1:13" x14ac:dyDescent="0.25">
      <c r="A17" s="18" t="s">
        <v>45</v>
      </c>
      <c r="B17" s="17" t="s">
        <v>44</v>
      </c>
      <c r="C17" s="17">
        <v>13</v>
      </c>
      <c r="D17" s="17">
        <v>84842058</v>
      </c>
      <c r="E17" s="17" t="s">
        <v>8</v>
      </c>
      <c r="F17" s="17" t="s">
        <v>2</v>
      </c>
      <c r="G17" s="15">
        <v>0.99854155911200004</v>
      </c>
      <c r="H17" s="15">
        <v>3.0047999999999999</v>
      </c>
      <c r="I17" s="15">
        <v>0.58540000000000003</v>
      </c>
      <c r="J17" s="16">
        <v>2.8570000000000002E-7</v>
      </c>
      <c r="K17" s="15">
        <v>2.62975998706E-2</v>
      </c>
      <c r="L17" s="14" t="s">
        <v>0</v>
      </c>
      <c r="M17" s="13" t="s">
        <v>0</v>
      </c>
    </row>
    <row r="18" spans="1:13" x14ac:dyDescent="0.25">
      <c r="A18" s="24"/>
      <c r="B18" s="23" t="s">
        <v>43</v>
      </c>
      <c r="C18" s="23">
        <v>5</v>
      </c>
      <c r="D18" s="23">
        <v>132109123</v>
      </c>
      <c r="E18" s="23" t="s">
        <v>2</v>
      </c>
      <c r="F18" s="23" t="s">
        <v>1</v>
      </c>
      <c r="G18" s="21">
        <v>4.6541042849799997E-3</v>
      </c>
      <c r="H18" s="21">
        <v>1.2052</v>
      </c>
      <c r="I18" s="21">
        <v>0.2404</v>
      </c>
      <c r="J18" s="22">
        <v>5.3649999999999997E-7</v>
      </c>
      <c r="K18" s="21">
        <v>1.3457313877819999E-2</v>
      </c>
      <c r="L18" s="26" t="s">
        <v>42</v>
      </c>
      <c r="M18" s="19" t="s">
        <v>0</v>
      </c>
    </row>
    <row r="19" spans="1:13" x14ac:dyDescent="0.25">
      <c r="A19" s="18" t="s">
        <v>41</v>
      </c>
      <c r="B19" s="17" t="s">
        <v>40</v>
      </c>
      <c r="C19" s="17">
        <v>8</v>
      </c>
      <c r="D19" s="17">
        <v>20580756</v>
      </c>
      <c r="E19" s="17" t="s">
        <v>7</v>
      </c>
      <c r="F19" s="17" t="s">
        <v>8</v>
      </c>
      <c r="G19" s="15">
        <v>0.449922560661</v>
      </c>
      <c r="H19" s="15">
        <v>0.1646</v>
      </c>
      <c r="I19" s="15">
        <v>3.2399999999999998E-2</v>
      </c>
      <c r="J19" s="16">
        <v>3.7230000000000002E-7</v>
      </c>
      <c r="K19" s="15">
        <v>1.341069425978E-2</v>
      </c>
      <c r="L19" s="14" t="s">
        <v>0</v>
      </c>
      <c r="M19" s="13" t="s">
        <v>0</v>
      </c>
    </row>
    <row r="20" spans="1:13" x14ac:dyDescent="0.25">
      <c r="A20" s="25"/>
      <c r="B20" s="17" t="s">
        <v>39</v>
      </c>
      <c r="C20" s="17">
        <v>1</v>
      </c>
      <c r="D20" s="17">
        <v>227578867</v>
      </c>
      <c r="E20" s="17" t="s">
        <v>38</v>
      </c>
      <c r="F20" s="17" t="s">
        <v>8</v>
      </c>
      <c r="G20" s="15">
        <v>0.96816726897299998</v>
      </c>
      <c r="H20" s="15">
        <v>0.52929999999999999</v>
      </c>
      <c r="I20" s="15">
        <v>0.1057</v>
      </c>
      <c r="J20" s="16">
        <v>5.5879999999999995E-7</v>
      </c>
      <c r="K20" s="15">
        <v>1.7268637763139999E-2</v>
      </c>
      <c r="L20" s="14" t="s">
        <v>37</v>
      </c>
      <c r="M20" s="13" t="s">
        <v>0</v>
      </c>
    </row>
    <row r="21" spans="1:13" x14ac:dyDescent="0.25">
      <c r="A21" s="25"/>
      <c r="B21" s="17" t="s">
        <v>36</v>
      </c>
      <c r="C21" s="17">
        <v>14</v>
      </c>
      <c r="D21" s="17">
        <v>76956707</v>
      </c>
      <c r="E21" s="17" t="s">
        <v>8</v>
      </c>
      <c r="F21" s="17" t="s">
        <v>7</v>
      </c>
      <c r="G21" s="15">
        <v>0.182356737223</v>
      </c>
      <c r="H21" s="15">
        <v>0.2452</v>
      </c>
      <c r="I21" s="15">
        <v>4.9099999999999998E-2</v>
      </c>
      <c r="J21" s="16">
        <v>6.018E-7</v>
      </c>
      <c r="K21" s="15">
        <v>1.7929022120040002E-2</v>
      </c>
      <c r="L21" s="14" t="s">
        <v>35</v>
      </c>
      <c r="M21" s="13" t="s">
        <v>0</v>
      </c>
    </row>
    <row r="22" spans="1:13" x14ac:dyDescent="0.25">
      <c r="A22" s="25"/>
      <c r="B22" s="17" t="s">
        <v>34</v>
      </c>
      <c r="C22" s="17">
        <v>8</v>
      </c>
      <c r="D22" s="17">
        <v>17450461</v>
      </c>
      <c r="E22" s="17" t="s">
        <v>8</v>
      </c>
      <c r="F22" s="17" t="s">
        <v>2</v>
      </c>
      <c r="G22" s="15">
        <v>3.1164171399100001E-2</v>
      </c>
      <c r="H22" s="15">
        <v>0.46289999999999998</v>
      </c>
      <c r="I22" s="15">
        <v>9.2899999999999996E-2</v>
      </c>
      <c r="J22" s="16">
        <v>6.1890000000000002E-7</v>
      </c>
      <c r="K22" s="15">
        <v>1.2939280646359999E-2</v>
      </c>
      <c r="L22" s="14" t="s">
        <v>33</v>
      </c>
      <c r="M22" s="13" t="s">
        <v>0</v>
      </c>
    </row>
    <row r="23" spans="1:13" x14ac:dyDescent="0.25">
      <c r="A23" s="25"/>
      <c r="B23" s="17" t="s">
        <v>32</v>
      </c>
      <c r="C23" s="17">
        <v>2</v>
      </c>
      <c r="D23" s="17">
        <v>6704257</v>
      </c>
      <c r="E23" s="17" t="s">
        <v>1</v>
      </c>
      <c r="F23" s="17" t="s">
        <v>8</v>
      </c>
      <c r="G23" s="15">
        <v>1.67785234899E-3</v>
      </c>
      <c r="H23" s="15">
        <v>2.0539000000000001</v>
      </c>
      <c r="I23" s="15">
        <v>0.41720000000000002</v>
      </c>
      <c r="J23" s="16">
        <v>8.526E-7</v>
      </c>
      <c r="K23" s="15">
        <v>1.4132305976919999E-2</v>
      </c>
      <c r="L23" s="14" t="s">
        <v>0</v>
      </c>
      <c r="M23" s="13" t="s">
        <v>0</v>
      </c>
    </row>
    <row r="24" spans="1:13" x14ac:dyDescent="0.25">
      <c r="A24" s="24"/>
      <c r="B24" s="23" t="s">
        <v>31</v>
      </c>
      <c r="C24" s="23">
        <v>3</v>
      </c>
      <c r="D24" s="23">
        <v>69397448</v>
      </c>
      <c r="E24" s="23" t="s">
        <v>2</v>
      </c>
      <c r="F24" s="23" t="s">
        <v>1</v>
      </c>
      <c r="G24" s="21">
        <v>0.112204439855</v>
      </c>
      <c r="H24" s="21">
        <v>0.24540000000000001</v>
      </c>
      <c r="I24" s="21">
        <v>5.0099999999999999E-2</v>
      </c>
      <c r="J24" s="22">
        <v>9.6269999999999991E-7</v>
      </c>
      <c r="K24" s="21">
        <v>1.19978139553E-2</v>
      </c>
      <c r="L24" s="20" t="s">
        <v>30</v>
      </c>
      <c r="M24" s="19" t="s">
        <v>0</v>
      </c>
    </row>
    <row r="25" spans="1:13" x14ac:dyDescent="0.25">
      <c r="A25" s="18" t="s">
        <v>29</v>
      </c>
      <c r="B25" s="17" t="s">
        <v>28</v>
      </c>
      <c r="C25" s="17">
        <v>7</v>
      </c>
      <c r="D25" s="17">
        <v>48116823</v>
      </c>
      <c r="E25" s="17" t="s">
        <v>1</v>
      </c>
      <c r="F25" s="17" t="s">
        <v>2</v>
      </c>
      <c r="G25" s="15">
        <v>0.44136809499200003</v>
      </c>
      <c r="H25" s="15">
        <v>0.1701</v>
      </c>
      <c r="I25" s="15">
        <v>3.27E-2</v>
      </c>
      <c r="J25" s="16">
        <v>1.969E-7</v>
      </c>
      <c r="K25" s="15">
        <v>1.4268072091159999E-2</v>
      </c>
      <c r="L25" s="14" t="s">
        <v>0</v>
      </c>
      <c r="M25" s="13" t="s">
        <v>0</v>
      </c>
    </row>
    <row r="26" spans="1:13" x14ac:dyDescent="0.25">
      <c r="A26" s="24"/>
      <c r="B26" s="23" t="s">
        <v>27</v>
      </c>
      <c r="C26" s="23">
        <v>7</v>
      </c>
      <c r="D26" s="23">
        <v>154962271</v>
      </c>
      <c r="E26" s="23" t="s">
        <v>7</v>
      </c>
      <c r="F26" s="23" t="s">
        <v>8</v>
      </c>
      <c r="G26" s="21">
        <v>0.99730252968499999</v>
      </c>
      <c r="H26" s="21">
        <v>1.7708999999999999</v>
      </c>
      <c r="I26" s="21">
        <v>0.35460000000000003</v>
      </c>
      <c r="J26" s="22">
        <v>5.9149999999999997E-7</v>
      </c>
      <c r="K26" s="21">
        <v>1.687336364392E-2</v>
      </c>
      <c r="L26" s="20" t="s">
        <v>0</v>
      </c>
      <c r="M26" s="19" t="s">
        <v>0</v>
      </c>
    </row>
    <row r="27" spans="1:13" x14ac:dyDescent="0.25">
      <c r="A27" s="18" t="s">
        <v>26</v>
      </c>
      <c r="B27" s="17" t="s">
        <v>25</v>
      </c>
      <c r="C27" s="17">
        <v>11</v>
      </c>
      <c r="D27" s="17">
        <v>116648917</v>
      </c>
      <c r="E27" s="17" t="s">
        <v>7</v>
      </c>
      <c r="F27" s="17" t="s">
        <v>1</v>
      </c>
      <c r="G27" s="15">
        <v>0.209863190501</v>
      </c>
      <c r="H27" s="15">
        <v>0.2465</v>
      </c>
      <c r="I27" s="15">
        <v>4.0099999999999997E-2</v>
      </c>
      <c r="J27" s="16">
        <v>8.1180000000000003E-10</v>
      </c>
      <c r="K27" s="15">
        <v>2.0151269366000001E-2</v>
      </c>
      <c r="L27" s="14" t="s">
        <v>24</v>
      </c>
      <c r="M27" s="13" t="s">
        <v>0</v>
      </c>
    </row>
    <row r="28" spans="1:13" x14ac:dyDescent="0.25">
      <c r="A28" s="25"/>
      <c r="B28" s="17" t="s">
        <v>23</v>
      </c>
      <c r="C28" s="17">
        <v>12</v>
      </c>
      <c r="D28" s="17">
        <v>113990210</v>
      </c>
      <c r="E28" s="17" t="s">
        <v>7</v>
      </c>
      <c r="F28" s="17" t="s">
        <v>8</v>
      </c>
      <c r="G28" s="15">
        <v>0.40787816210599998</v>
      </c>
      <c r="H28" s="15">
        <v>0.16750000000000001</v>
      </c>
      <c r="I28" s="15">
        <v>3.3099999999999997E-2</v>
      </c>
      <c r="J28" s="16">
        <v>4.0769999999999998E-7</v>
      </c>
      <c r="K28" s="15">
        <v>1.355193002734E-2</v>
      </c>
      <c r="L28" s="14" t="s">
        <v>0</v>
      </c>
      <c r="M28" s="13" t="s">
        <v>0</v>
      </c>
    </row>
    <row r="29" spans="1:13" x14ac:dyDescent="0.25">
      <c r="A29" s="25"/>
      <c r="B29" s="17" t="s">
        <v>22</v>
      </c>
      <c r="C29" s="17">
        <v>18</v>
      </c>
      <c r="D29" s="17">
        <v>68829175</v>
      </c>
      <c r="E29" s="17" t="s">
        <v>1</v>
      </c>
      <c r="F29" s="17" t="s">
        <v>2</v>
      </c>
      <c r="G29" s="15">
        <v>1.9873515745999999E-2</v>
      </c>
      <c r="H29" s="15">
        <v>0.6401</v>
      </c>
      <c r="I29" s="15">
        <v>0.12939999999999999</v>
      </c>
      <c r="J29" s="16">
        <v>7.5040000000000005E-7</v>
      </c>
      <c r="K29" s="15">
        <v>1.5961822530080001E-2</v>
      </c>
      <c r="L29" s="14" t="s">
        <v>0</v>
      </c>
      <c r="M29" s="13" t="s">
        <v>0</v>
      </c>
    </row>
    <row r="30" spans="1:13" x14ac:dyDescent="0.25">
      <c r="A30" s="24"/>
      <c r="B30" s="23" t="s">
        <v>21</v>
      </c>
      <c r="C30" s="23">
        <v>5</v>
      </c>
      <c r="D30" s="23">
        <v>157520585</v>
      </c>
      <c r="E30" s="23" t="s">
        <v>7</v>
      </c>
      <c r="F30" s="23" t="s">
        <v>8</v>
      </c>
      <c r="G30" s="21">
        <v>0.99618998451200003</v>
      </c>
      <c r="H30" s="21">
        <v>1.3980999999999999</v>
      </c>
      <c r="I30" s="21">
        <v>0.28549999999999998</v>
      </c>
      <c r="J30" s="22">
        <v>9.6879999999999994E-7</v>
      </c>
      <c r="K30" s="21">
        <v>1.4838000429079999E-2</v>
      </c>
      <c r="L30" s="20" t="s">
        <v>0</v>
      </c>
      <c r="M30" s="19" t="s">
        <v>0</v>
      </c>
    </row>
    <row r="31" spans="1:13" x14ac:dyDescent="0.25">
      <c r="A31" s="18" t="s">
        <v>20</v>
      </c>
      <c r="B31" s="17" t="s">
        <v>19</v>
      </c>
      <c r="C31" s="17">
        <v>6</v>
      </c>
      <c r="D31" s="17">
        <v>111408397</v>
      </c>
      <c r="E31" s="17" t="s">
        <v>8</v>
      </c>
      <c r="F31" s="17" t="s">
        <v>1</v>
      </c>
      <c r="G31" s="15">
        <v>0.28877645844099997</v>
      </c>
      <c r="H31" s="15">
        <v>0.2072</v>
      </c>
      <c r="I31" s="15">
        <v>3.8899999999999997E-2</v>
      </c>
      <c r="J31" s="16">
        <v>9.7139999999999995E-8</v>
      </c>
      <c r="K31" s="15">
        <v>1.7635078901459999E-2</v>
      </c>
      <c r="L31" s="14" t="s">
        <v>18</v>
      </c>
      <c r="M31" s="13" t="s">
        <v>0</v>
      </c>
    </row>
    <row r="32" spans="1:13" x14ac:dyDescent="0.25">
      <c r="A32" s="25"/>
      <c r="B32" s="17" t="s">
        <v>17</v>
      </c>
      <c r="C32" s="17">
        <v>3</v>
      </c>
      <c r="D32" s="17">
        <v>52076178</v>
      </c>
      <c r="E32" s="17" t="s">
        <v>2</v>
      </c>
      <c r="F32" s="17" t="s">
        <v>1</v>
      </c>
      <c r="G32" s="15">
        <v>7.0554981930799995E-2</v>
      </c>
      <c r="H32" s="15">
        <v>0.40039999999999998</v>
      </c>
      <c r="I32" s="15">
        <v>7.8399999999999997E-2</v>
      </c>
      <c r="J32" s="16">
        <v>3.2210000000000001E-7</v>
      </c>
      <c r="K32" s="15">
        <v>2.1026622715400001E-2</v>
      </c>
      <c r="L32" s="14" t="s">
        <v>0</v>
      </c>
      <c r="M32" s="13" t="s">
        <v>0</v>
      </c>
    </row>
    <row r="33" spans="1:13" x14ac:dyDescent="0.25">
      <c r="A33" s="25"/>
      <c r="B33" s="17" t="s">
        <v>16</v>
      </c>
      <c r="C33" s="17">
        <v>6</v>
      </c>
      <c r="D33" s="17">
        <v>92168981</v>
      </c>
      <c r="E33" s="17" t="s">
        <v>7</v>
      </c>
      <c r="F33" s="17" t="s">
        <v>8</v>
      </c>
      <c r="G33" s="15">
        <v>2.79814145586E-3</v>
      </c>
      <c r="H33" s="15">
        <v>1.7196</v>
      </c>
      <c r="I33" s="15">
        <v>0.33829999999999999</v>
      </c>
      <c r="J33" s="16">
        <v>3.707E-7</v>
      </c>
      <c r="K33" s="15">
        <v>1.6502039169400001E-2</v>
      </c>
      <c r="L33" s="14" t="s">
        <v>0</v>
      </c>
      <c r="M33" s="13" t="s">
        <v>0</v>
      </c>
    </row>
    <row r="34" spans="1:13" x14ac:dyDescent="0.25">
      <c r="A34" s="25"/>
      <c r="B34" s="17" t="s">
        <v>15</v>
      </c>
      <c r="C34" s="17">
        <v>8</v>
      </c>
      <c r="D34" s="17">
        <v>69838776</v>
      </c>
      <c r="E34" s="17" t="s">
        <v>2</v>
      </c>
      <c r="F34" s="17" t="s">
        <v>1</v>
      </c>
      <c r="G34" s="15">
        <v>2.52968508002E-3</v>
      </c>
      <c r="H34" s="15">
        <v>3.3012999999999999</v>
      </c>
      <c r="I34" s="15">
        <v>0.65439999999999998</v>
      </c>
      <c r="J34" s="16">
        <v>4.5499999999999998E-7</v>
      </c>
      <c r="K34" s="15">
        <v>5.5000472257599999E-2</v>
      </c>
      <c r="L34" s="14" t="s">
        <v>14</v>
      </c>
      <c r="M34" s="13" t="s">
        <v>0</v>
      </c>
    </row>
    <row r="35" spans="1:13" x14ac:dyDescent="0.25">
      <c r="A35" s="25"/>
      <c r="B35" s="17" t="s">
        <v>13</v>
      </c>
      <c r="C35" s="17">
        <v>8</v>
      </c>
      <c r="D35" s="17">
        <v>61969525</v>
      </c>
      <c r="E35" s="17" t="s">
        <v>8</v>
      </c>
      <c r="F35" s="17" t="s">
        <v>7</v>
      </c>
      <c r="G35" s="15">
        <v>0.99618482189000002</v>
      </c>
      <c r="H35" s="15">
        <v>1.7501</v>
      </c>
      <c r="I35" s="15">
        <v>0.35070000000000001</v>
      </c>
      <c r="J35" s="16">
        <v>6.0230000000000004E-7</v>
      </c>
      <c r="K35" s="15">
        <v>2.3281473486400001E-2</v>
      </c>
      <c r="L35" s="14" t="s">
        <v>12</v>
      </c>
      <c r="M35" s="13" t="s">
        <v>0</v>
      </c>
    </row>
    <row r="36" spans="1:13" x14ac:dyDescent="0.25">
      <c r="A36" s="25"/>
      <c r="B36" s="17" t="s">
        <v>11</v>
      </c>
      <c r="C36" s="17">
        <v>11</v>
      </c>
      <c r="D36" s="17">
        <v>69076770</v>
      </c>
      <c r="E36" s="17" t="s">
        <v>8</v>
      </c>
      <c r="F36" s="17" t="s">
        <v>7</v>
      </c>
      <c r="G36" s="15">
        <v>0.96694372741400003</v>
      </c>
      <c r="H36" s="15">
        <v>0.49640000000000001</v>
      </c>
      <c r="I36" s="15">
        <v>9.9500000000000005E-2</v>
      </c>
      <c r="J36" s="16">
        <v>6.0370000000000004E-7</v>
      </c>
      <c r="K36" s="15">
        <v>1.5752468610839999E-2</v>
      </c>
      <c r="L36" s="14" t="s">
        <v>10</v>
      </c>
      <c r="M36" s="13" t="s">
        <v>0</v>
      </c>
    </row>
    <row r="37" spans="1:13" x14ac:dyDescent="0.25">
      <c r="A37" s="24"/>
      <c r="B37" s="23" t="s">
        <v>9</v>
      </c>
      <c r="C37" s="23">
        <v>19</v>
      </c>
      <c r="D37" s="23">
        <v>41661923</v>
      </c>
      <c r="E37" s="23" t="s">
        <v>8</v>
      </c>
      <c r="F37" s="23" t="s">
        <v>7</v>
      </c>
      <c r="G37" s="21">
        <v>0.950018069179</v>
      </c>
      <c r="H37" s="21">
        <v>0.45669999999999999</v>
      </c>
      <c r="I37" s="21">
        <v>9.2499999999999999E-2</v>
      </c>
      <c r="J37" s="22">
        <v>7.8719999999999996E-7</v>
      </c>
      <c r="K37" s="21">
        <v>1.9807830615100001E-2</v>
      </c>
      <c r="L37" s="20" t="s">
        <v>0</v>
      </c>
      <c r="M37" s="19" t="s">
        <v>0</v>
      </c>
    </row>
    <row r="38" spans="1:13" x14ac:dyDescent="0.25">
      <c r="A38" s="18" t="s">
        <v>6</v>
      </c>
      <c r="B38" s="17" t="s">
        <v>5</v>
      </c>
      <c r="C38" s="17">
        <v>8</v>
      </c>
      <c r="D38" s="17">
        <v>19749075</v>
      </c>
      <c r="E38" s="17" t="s">
        <v>4</v>
      </c>
      <c r="F38" s="17" t="s">
        <v>2</v>
      </c>
      <c r="G38" s="15">
        <v>0.94950180691800001</v>
      </c>
      <c r="H38" s="15">
        <v>0.44679999999999997</v>
      </c>
      <c r="I38" s="15">
        <v>8.3599999999999994E-2</v>
      </c>
      <c r="J38" s="16">
        <v>9.2399999999999994E-8</v>
      </c>
      <c r="K38" s="15">
        <v>1.9143791633179998E-2</v>
      </c>
      <c r="L38" s="14" t="s">
        <v>0</v>
      </c>
      <c r="M38" s="13" t="s">
        <v>0</v>
      </c>
    </row>
    <row r="39" spans="1:13" ht="16.5" thickBot="1" x14ac:dyDescent="0.3">
      <c r="A39" s="12"/>
      <c r="B39" s="11" t="s">
        <v>3</v>
      </c>
      <c r="C39" s="11">
        <v>1</v>
      </c>
      <c r="D39" s="11">
        <v>31177888</v>
      </c>
      <c r="E39" s="11" t="s">
        <v>2</v>
      </c>
      <c r="F39" s="11" t="s">
        <v>1</v>
      </c>
      <c r="G39" s="9">
        <v>0.325738255034</v>
      </c>
      <c r="H39" s="9">
        <v>0.19989999999999999</v>
      </c>
      <c r="I39" s="9">
        <v>3.8800000000000001E-2</v>
      </c>
      <c r="J39" s="10">
        <v>2.5470000000000002E-7</v>
      </c>
      <c r="K39" s="9">
        <v>1.7553061304420001E-2</v>
      </c>
      <c r="L39" s="8" t="s">
        <v>0</v>
      </c>
      <c r="M39" s="7" t="s">
        <v>0</v>
      </c>
    </row>
    <row r="40" spans="1:13" x14ac:dyDescent="0.25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5">
      <c r="A41" s="5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3" x14ac:dyDescent="0.25">
      <c r="A42" s="5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3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</row>
  </sheetData>
  <mergeCells count="9">
    <mergeCell ref="A25:A26"/>
    <mergeCell ref="A27:A30"/>
    <mergeCell ref="A31:A37"/>
    <mergeCell ref="A38:A39"/>
    <mergeCell ref="A1:M1"/>
    <mergeCell ref="A3:A12"/>
    <mergeCell ref="A13:A16"/>
    <mergeCell ref="A17:A18"/>
    <mergeCell ref="A19:A24"/>
  </mergeCells>
  <conditionalFormatting sqref="J13:J16 J19:J39">
    <cfRule type="cellIs" dxfId="2" priority="3" operator="lessThan">
      <formula>0.00000005</formula>
    </cfRule>
  </conditionalFormatting>
  <conditionalFormatting sqref="J3:J16">
    <cfRule type="cellIs" dxfId="1" priority="2" operator="lessThan">
      <formula>0.00000005</formula>
    </cfRule>
  </conditionalFormatting>
  <conditionalFormatting sqref="J17:J24">
    <cfRule type="cellIs" dxfId="0" priority="1" operator="lessThan">
      <formula>0.0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0 Table</vt:lpstr>
      <vt:lpstr>'S10 Table'!FHS_LmMRS_MetaboliteGWAS_FHS_MCDS_ClumpedLoci_p1e_6_Rs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6:52Z</dcterms:modified>
</cp:coreProperties>
</file>